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dedon/*PCD/Manuscripts/PT Comparative Genomics 2023 10-9/"/>
    </mc:Choice>
  </mc:AlternateContent>
  <xr:revisionPtr revIDLastSave="0" documentId="8_{AE15350D-3EB5-0D42-9804-08C1D6A8D35A}" xr6:coauthVersionLast="47" xr6:coauthVersionMax="47" xr10:uidLastSave="{00000000-0000-0000-0000-000000000000}"/>
  <bookViews>
    <workbookView xWindow="0" yWindow="760" windowWidth="28800" windowHeight="16200" xr2:uid="{3DDB1C7A-1FA6-7349-8D5A-507C0A7F98DA}"/>
  </bookViews>
  <sheets>
    <sheet name="S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1" l="1"/>
  <c r="K7" i="1" l="1"/>
  <c r="K8" i="1"/>
  <c r="K9" i="1"/>
  <c r="K11" i="1"/>
  <c r="K12" i="1"/>
  <c r="K13" i="1"/>
  <c r="K14" i="1"/>
  <c r="K16" i="1"/>
  <c r="K17" i="1"/>
  <c r="K18" i="1"/>
  <c r="K19" i="1"/>
  <c r="K6" i="1"/>
  <c r="E26" i="1"/>
  <c r="E27" i="1"/>
  <c r="E28" i="1"/>
  <c r="E25" i="1"/>
  <c r="L16" i="1"/>
  <c r="L17" i="1"/>
  <c r="L18" i="1"/>
  <c r="L19" i="1"/>
  <c r="J16" i="1"/>
  <c r="J17" i="1"/>
  <c r="J18" i="1"/>
  <c r="J19" i="1"/>
  <c r="G16" i="1"/>
  <c r="G17" i="1"/>
  <c r="G18" i="1"/>
  <c r="F16" i="1"/>
  <c r="F17" i="1"/>
  <c r="F18" i="1"/>
  <c r="F19" i="1"/>
  <c r="L7" i="1"/>
  <c r="L8" i="1"/>
  <c r="L9" i="1"/>
  <c r="L11" i="1"/>
  <c r="L12" i="1"/>
  <c r="L13" i="1"/>
  <c r="L14" i="1"/>
  <c r="L6" i="1"/>
  <c r="J11" i="1"/>
  <c r="J12" i="1"/>
  <c r="J13" i="1"/>
  <c r="J14" i="1"/>
  <c r="G11" i="1"/>
  <c r="G12" i="1"/>
  <c r="G13" i="1"/>
  <c r="G14" i="1"/>
  <c r="F11" i="1"/>
  <c r="F12" i="1"/>
  <c r="F13" i="1"/>
  <c r="F14" i="1"/>
  <c r="J6" i="1"/>
  <c r="J7" i="1"/>
  <c r="J8" i="1"/>
  <c r="J9" i="1"/>
  <c r="F7" i="1"/>
  <c r="F8" i="1"/>
  <c r="F9" i="1"/>
  <c r="F6" i="1"/>
  <c r="G7" i="1"/>
  <c r="G8" i="1"/>
  <c r="G9" i="1"/>
  <c r="G6" i="1"/>
</calcChain>
</file>

<file path=xl/sharedStrings.xml><?xml version="1.0" encoding="utf-8"?>
<sst xmlns="http://schemas.openxmlformats.org/spreadsheetml/2006/main" count="105" uniqueCount="56">
  <si>
    <t xml:space="preserve">B. faecalis </t>
  </si>
  <si>
    <t>Lachnospiraceae sp.</t>
  </si>
  <si>
    <t>B.salyersiae</t>
  </si>
  <si>
    <t>intergenic region</t>
  </si>
  <si>
    <t>CDS</t>
  </si>
  <si>
    <t>tRNA</t>
  </si>
  <si>
    <t>rRNA</t>
  </si>
  <si>
    <t>column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# of features containing motifs</t>
  </si>
  <si>
    <t>Fraction of features containing motifs (column B/C)</t>
  </si>
  <si>
    <t>Fraction of modified features (columnA/C)</t>
  </si>
  <si>
    <t># of modified motifs in each class</t>
  </si>
  <si>
    <t># of motifs in each class</t>
  </si>
  <si>
    <t>Class of features</t>
  </si>
  <si>
    <t># of features in each class</t>
  </si>
  <si>
    <t># of modified features</t>
  </si>
  <si>
    <t>Average distance between modifications (nt)</t>
  </si>
  <si>
    <t>N/A</t>
  </si>
  <si>
    <r>
      <t>B.salyersiae
motifs: ACTC/CCTC/TCTC
modified motifs: A</t>
    </r>
    <r>
      <rPr>
        <sz val="8"/>
        <color theme="1"/>
        <rFont val="Calibri (Body)"/>
      </rPr>
      <t>(PS)</t>
    </r>
    <r>
      <rPr>
        <sz val="12"/>
        <color theme="1"/>
        <rFont val="Calibri"/>
        <family val="2"/>
        <scheme val="minor"/>
      </rPr>
      <t>CTC/C</t>
    </r>
    <r>
      <rPr>
        <sz val="8"/>
        <color theme="1"/>
        <rFont val="Calibri (Body)"/>
      </rPr>
      <t>(PS)</t>
    </r>
    <r>
      <rPr>
        <sz val="12"/>
        <color theme="1"/>
        <rFont val="Calibri"/>
        <family val="2"/>
        <scheme val="minor"/>
      </rPr>
      <t>CTC/T</t>
    </r>
    <r>
      <rPr>
        <sz val="8"/>
        <color theme="1"/>
        <rFont val="Calibri (Body)"/>
      </rPr>
      <t>(PS)</t>
    </r>
    <r>
      <rPr>
        <sz val="12"/>
        <color theme="1"/>
        <rFont val="Calibri"/>
        <family val="2"/>
        <scheme val="minor"/>
      </rPr>
      <t>CTC</t>
    </r>
  </si>
  <si>
    <r>
      <t>Lachnospiraceae sp.
motifs: GAGC/GCTC 
modified motifs: G</t>
    </r>
    <r>
      <rPr>
        <sz val="8"/>
        <color theme="1"/>
        <rFont val="Calibri (Body)"/>
      </rPr>
      <t>(PS)</t>
    </r>
    <r>
      <rPr>
        <sz val="12"/>
        <color theme="1"/>
        <rFont val="Calibri"/>
        <family val="2"/>
        <scheme val="minor"/>
      </rPr>
      <t>AGC/G</t>
    </r>
    <r>
      <rPr>
        <sz val="8"/>
        <color theme="1"/>
        <rFont val="Calibri (Body)"/>
      </rPr>
      <t>(PS)</t>
    </r>
    <r>
      <rPr>
        <sz val="12"/>
        <color theme="1"/>
        <rFont val="Calibri"/>
        <family val="2"/>
        <scheme val="minor"/>
      </rPr>
      <t xml:space="preserve">CTC </t>
    </r>
  </si>
  <si>
    <r>
      <t>putative B. faecalis
motifs: GAAG/GACG
modified motifs:  GA</t>
    </r>
    <r>
      <rPr>
        <sz val="8"/>
        <color theme="1"/>
        <rFont val="Calibri (Body)"/>
      </rPr>
      <t>(PS)</t>
    </r>
    <r>
      <rPr>
        <sz val="12"/>
        <color theme="1"/>
        <rFont val="Calibri"/>
        <family val="2"/>
        <scheme val="minor"/>
      </rPr>
      <t>AG/GA</t>
    </r>
    <r>
      <rPr>
        <sz val="8"/>
        <color theme="1"/>
        <rFont val="Calibri (Body)"/>
      </rPr>
      <t>(PS)</t>
    </r>
    <r>
      <rPr>
        <sz val="12"/>
        <color theme="1"/>
        <rFont val="Calibri"/>
        <family val="2"/>
        <scheme val="minor"/>
      </rPr>
      <t>CG</t>
    </r>
  </si>
  <si>
    <t>Fraction of modified motifs (columnF/G)</t>
  </si>
  <si>
    <t>mean</t>
  </si>
  <si>
    <t>intergenic</t>
  </si>
  <si>
    <t>Pairwise comparison of fraction of modified features</t>
  </si>
  <si>
    <t xml:space="preserve">Paired T-test </t>
  </si>
  <si>
    <t>p-value</t>
  </si>
  <si>
    <t>L. sp. tRNA vs rRNA
B.sal tRNA vs rRNA
B.fae tRNA vs rRNA</t>
  </si>
  <si>
    <t>L. sp. tRNA vs CDS
B.sal tRNA vs CDS
B.fae tRNA vs CDS</t>
  </si>
  <si>
    <t>L. sp. tRNA vs intergenic
B.sal tRNA vs intergenic
B.fae tRNA vs intergenic</t>
  </si>
  <si>
    <t>L. sp. rRNA vs CDS
B.sal rRNA vs CDS
B.fae rRNA vs CDS</t>
  </si>
  <si>
    <t>L. sp. rRNA vs intergenic
B.sal rRNA vs intergenic
B.fae rRNA vs intergenic</t>
  </si>
  <si>
    <t>L. sp. CDS vs intergenic
B.sal CDS vs intergenic
B.fae CDS vs intergenic</t>
  </si>
  <si>
    <t xml:space="preserve">B.salyersiae </t>
  </si>
  <si>
    <t>B. faecalis</t>
  </si>
  <si>
    <t xml:space="preserve">Lachnospiraceae sp. </t>
  </si>
  <si>
    <t>Average # of modifications in each modified feature (column F/A)</t>
  </si>
  <si>
    <t>Average # of modifications in each motif-containing feature (column F/B)</t>
  </si>
  <si>
    <t>panel B. Comparison of fraction of modified features.</t>
  </si>
  <si>
    <t>Fraction of modified features (column E in panel A)</t>
  </si>
  <si>
    <t>Pairwise comparison of average # of modifications in each modified feature</t>
  </si>
  <si>
    <t>Panel C. Comparison of average # of modifications in each feature.</t>
  </si>
  <si>
    <t>Panel A. Count of modified or total features in each class and count of modified or total motifs in each class.</t>
  </si>
  <si>
    <t>Average # of modifications in each modified feature (column I in panel A)</t>
  </si>
  <si>
    <r>
      <t xml:space="preserve">Supplementary Data Table S9. </t>
    </r>
    <r>
      <rPr>
        <sz val="12"/>
        <color theme="1"/>
        <rFont val="Calibri"/>
        <family val="2"/>
        <scheme val="minor"/>
      </rPr>
      <t>Comparison of modified features among classes of intergenic region, tRNA, rRNA and coding sequeces (CD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 (Body)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164" fontId="0" fillId="0" borderId="0" xfId="0" applyNumberFormat="1" applyAlignment="1">
      <alignment horizontal="left" vertical="center" wrapText="1"/>
    </xf>
    <xf numFmtId="165" fontId="0" fillId="0" borderId="0" xfId="0" applyNumberFormat="1" applyAlignment="1">
      <alignment horizontal="left" vertical="center" wrapText="1"/>
    </xf>
    <xf numFmtId="164" fontId="0" fillId="0" borderId="0" xfId="0" applyNumberFormat="1" applyAlignment="1">
      <alignment horizontal="right" vertical="center" wrapText="1"/>
    </xf>
    <xf numFmtId="164" fontId="0" fillId="0" borderId="0" xfId="0" applyNumberFormat="1"/>
    <xf numFmtId="0" fontId="1" fillId="0" borderId="2" xfId="0" applyFont="1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165" fontId="1" fillId="0" borderId="3" xfId="0" applyNumberFormat="1" applyFont="1" applyBorder="1" applyAlignment="1">
      <alignment horizontal="center" vertical="center" wrapText="1"/>
    </xf>
    <xf numFmtId="165" fontId="1" fillId="0" borderId="4" xfId="0" applyNumberFormat="1" applyFont="1" applyBorder="1" applyAlignment="1">
      <alignment horizontal="center" vertical="center" wrapText="1"/>
    </xf>
    <xf numFmtId="0" fontId="0" fillId="0" borderId="5" xfId="0" applyBorder="1" applyAlignment="1">
      <alignment horizontal="left" vertical="center" wrapText="1"/>
    </xf>
    <xf numFmtId="0" fontId="0" fillId="3" borderId="0" xfId="0" applyFill="1" applyAlignment="1">
      <alignment horizontal="left" vertical="center" wrapText="1"/>
    </xf>
    <xf numFmtId="0" fontId="0" fillId="2" borderId="0" xfId="0" applyFill="1" applyAlignment="1">
      <alignment horizontal="left" vertical="center" wrapText="1"/>
    </xf>
    <xf numFmtId="164" fontId="0" fillId="2" borderId="0" xfId="0" applyNumberFormat="1" applyFill="1" applyAlignment="1">
      <alignment horizontal="left" vertical="center" wrapText="1"/>
    </xf>
    <xf numFmtId="0" fontId="0" fillId="4" borderId="0" xfId="0" applyFill="1" applyAlignment="1">
      <alignment horizontal="left" vertical="center" wrapText="1"/>
    </xf>
    <xf numFmtId="164" fontId="0" fillId="4" borderId="0" xfId="0" applyNumberFormat="1" applyFill="1" applyAlignment="1">
      <alignment horizontal="left" vertical="center" wrapText="1"/>
    </xf>
    <xf numFmtId="165" fontId="0" fillId="4" borderId="6" xfId="0" applyNumberFormat="1" applyFill="1" applyBorder="1" applyAlignment="1">
      <alignment horizontal="left" vertical="center" wrapText="1"/>
    </xf>
    <xf numFmtId="0" fontId="0" fillId="0" borderId="0" xfId="0" applyAlignment="1">
      <alignment horizontal="right" vertical="center" wrapText="1"/>
    </xf>
    <xf numFmtId="165" fontId="0" fillId="0" borderId="6" xfId="0" applyNumberFormat="1" applyBorder="1" applyAlignment="1">
      <alignment horizontal="right" vertical="center" wrapText="1"/>
    </xf>
    <xf numFmtId="0" fontId="0" fillId="0" borderId="0" xfId="0" applyAlignment="1">
      <alignment horizontal="right"/>
    </xf>
    <xf numFmtId="165" fontId="0" fillId="0" borderId="6" xfId="0" applyNumberFormat="1" applyBorder="1" applyAlignment="1">
      <alignment horizontal="right"/>
    </xf>
    <xf numFmtId="0" fontId="0" fillId="3" borderId="8" xfId="0" applyFill="1" applyBorder="1" applyAlignment="1">
      <alignment horizontal="left" vertical="center" wrapText="1"/>
    </xf>
    <xf numFmtId="0" fontId="0" fillId="0" borderId="8" xfId="0" applyBorder="1" applyAlignment="1">
      <alignment horizontal="right" vertical="center" wrapText="1"/>
    </xf>
    <xf numFmtId="164" fontId="0" fillId="0" borderId="8" xfId="0" applyNumberFormat="1" applyBorder="1" applyAlignment="1">
      <alignment horizontal="right" vertical="center" wrapText="1"/>
    </xf>
    <xf numFmtId="0" fontId="0" fillId="0" borderId="8" xfId="0" applyBorder="1" applyAlignment="1">
      <alignment horizontal="right"/>
    </xf>
    <xf numFmtId="165" fontId="0" fillId="0" borderId="9" xfId="0" applyNumberFormat="1" applyBorder="1" applyAlignment="1">
      <alignment horizontal="right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164" fontId="0" fillId="2" borderId="1" xfId="0" applyNumberFormat="1" applyFill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164" fontId="0" fillId="0" borderId="1" xfId="0" applyNumberFormat="1" applyBorder="1" applyAlignment="1">
      <alignment horizontal="right" vertical="center" wrapText="1"/>
    </xf>
    <xf numFmtId="164" fontId="0" fillId="0" borderId="1" xfId="0" applyNumberFormat="1" applyBorder="1" applyAlignment="1">
      <alignment vertical="center"/>
    </xf>
    <xf numFmtId="164" fontId="0" fillId="0" borderId="1" xfId="0" applyNumberFormat="1" applyBorder="1" applyAlignment="1">
      <alignment horizontal="left" vertical="center" wrapText="1"/>
    </xf>
    <xf numFmtId="164" fontId="0" fillId="0" borderId="1" xfId="0" applyNumberFormat="1" applyBorder="1" applyAlignment="1">
      <alignment horizontal="center" vertical="center"/>
    </xf>
    <xf numFmtId="164" fontId="0" fillId="4" borderId="1" xfId="0" applyNumberFormat="1" applyFill="1" applyBorder="1" applyAlignment="1">
      <alignment horizontal="left" vertical="center" wrapText="1"/>
    </xf>
    <xf numFmtId="164" fontId="0" fillId="0" borderId="1" xfId="0" applyNumberFormat="1" applyBorder="1"/>
    <xf numFmtId="0" fontId="0" fillId="0" borderId="1" xfId="0" applyBorder="1" applyAlignment="1">
      <alignment horizontal="center" vertical="center" wrapText="1"/>
    </xf>
    <xf numFmtId="0" fontId="0" fillId="5" borderId="5" xfId="0" applyFill="1" applyBorder="1" applyAlignment="1">
      <alignment horizontal="left" vertical="center" wrapText="1"/>
    </xf>
    <xf numFmtId="0" fontId="0" fillId="6" borderId="5" xfId="0" applyFill="1" applyBorder="1" applyAlignment="1">
      <alignment horizontal="left" vertical="center" wrapText="1"/>
    </xf>
    <xf numFmtId="0" fontId="0" fillId="7" borderId="5" xfId="0" applyFill="1" applyBorder="1" applyAlignment="1">
      <alignment horizontal="left" vertical="center" wrapText="1"/>
    </xf>
    <xf numFmtId="0" fontId="0" fillId="7" borderId="7" xfId="0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961C5-FFF7-3D43-B04F-E2F9BD87AE5C}">
  <dimension ref="A1:M39"/>
  <sheetViews>
    <sheetView tabSelected="1" zoomScaleNormal="100" workbookViewId="0">
      <selection activeCell="H2" sqref="H2"/>
    </sheetView>
  </sheetViews>
  <sheetFormatPr baseColWidth="10" defaultRowHeight="16" x14ac:dyDescent="0.2"/>
  <cols>
    <col min="1" max="1" width="24.1640625" style="3" customWidth="1"/>
    <col min="2" max="2" width="18.1640625" style="3" customWidth="1"/>
    <col min="3" max="3" width="15.33203125" style="3" customWidth="1"/>
    <col min="4" max="4" width="13.33203125" style="3" customWidth="1"/>
    <col min="5" max="5" width="11.6640625" style="3" customWidth="1"/>
    <col min="6" max="6" width="15.83203125" style="4" customWidth="1"/>
    <col min="7" max="7" width="17" style="4" customWidth="1"/>
    <col min="8" max="8" width="16.1640625" style="3" customWidth="1"/>
    <col min="9" max="9" width="14.6640625" style="3" customWidth="1"/>
    <col min="10" max="10" width="23.1640625" style="4" customWidth="1"/>
    <col min="11" max="11" width="16" style="4" customWidth="1"/>
    <col min="12" max="12" width="19.6640625" style="5" customWidth="1"/>
    <col min="13" max="16384" width="10.83203125" style="3"/>
  </cols>
  <sheetData>
    <row r="1" spans="1:13" x14ac:dyDescent="0.2">
      <c r="A1" s="33" t="s">
        <v>55</v>
      </c>
    </row>
    <row r="2" spans="1:13" x14ac:dyDescent="0.2">
      <c r="A2" s="33"/>
    </row>
    <row r="3" spans="1:13" x14ac:dyDescent="0.2">
      <c r="A3" s="33" t="s">
        <v>53</v>
      </c>
      <c r="B3" s="2"/>
    </row>
    <row r="4" spans="1:13" ht="17" x14ac:dyDescent="0.2">
      <c r="A4" s="8"/>
      <c r="B4" s="9" t="s">
        <v>7</v>
      </c>
      <c r="C4" s="10" t="s">
        <v>8</v>
      </c>
      <c r="D4" s="10" t="s">
        <v>9</v>
      </c>
      <c r="E4" s="11" t="s">
        <v>10</v>
      </c>
      <c r="F4" s="12" t="s">
        <v>11</v>
      </c>
      <c r="G4" s="10" t="s">
        <v>12</v>
      </c>
      <c r="H4" s="10" t="s">
        <v>13</v>
      </c>
      <c r="I4" s="10" t="s">
        <v>14</v>
      </c>
      <c r="J4" s="12" t="s">
        <v>15</v>
      </c>
      <c r="K4" s="12" t="s">
        <v>16</v>
      </c>
      <c r="L4" s="13" t="s">
        <v>17</v>
      </c>
      <c r="M4" s="14" t="s">
        <v>18</v>
      </c>
    </row>
    <row r="5" spans="1:13" ht="123" customHeight="1" x14ac:dyDescent="0.2">
      <c r="A5" s="15"/>
      <c r="B5" s="16" t="s">
        <v>24</v>
      </c>
      <c r="C5" s="17" t="s">
        <v>26</v>
      </c>
      <c r="D5" s="17" t="s">
        <v>19</v>
      </c>
      <c r="E5" s="17" t="s">
        <v>25</v>
      </c>
      <c r="F5" s="18" t="s">
        <v>20</v>
      </c>
      <c r="G5" s="18" t="s">
        <v>21</v>
      </c>
      <c r="H5" s="19" t="s">
        <v>22</v>
      </c>
      <c r="I5" s="19" t="s">
        <v>23</v>
      </c>
      <c r="J5" s="20" t="s">
        <v>47</v>
      </c>
      <c r="K5" s="20" t="s">
        <v>48</v>
      </c>
      <c r="L5" s="20" t="s">
        <v>32</v>
      </c>
      <c r="M5" s="21" t="s">
        <v>27</v>
      </c>
    </row>
    <row r="6" spans="1:13" ht="17" x14ac:dyDescent="0.2">
      <c r="A6" s="46" t="s">
        <v>29</v>
      </c>
      <c r="B6" s="16" t="s">
        <v>3</v>
      </c>
      <c r="C6" s="22">
        <v>234</v>
      </c>
      <c r="D6" s="22">
        <v>2156</v>
      </c>
      <c r="E6" s="22">
        <v>3753</v>
      </c>
      <c r="F6" s="6">
        <f>D6/E6</f>
        <v>0.57447375432986947</v>
      </c>
      <c r="G6" s="6">
        <f>C6/E6</f>
        <v>6.235011990407674E-2</v>
      </c>
      <c r="H6" s="22">
        <v>306</v>
      </c>
      <c r="I6" s="22">
        <v>8173</v>
      </c>
      <c r="J6" s="6">
        <f>H6/C6</f>
        <v>1.3076923076923077</v>
      </c>
      <c r="K6" s="6">
        <f>H6/D6</f>
        <v>0.14192949907235622</v>
      </c>
      <c r="L6" s="6">
        <f>H6/I6</f>
        <v>3.7440352379787101E-2</v>
      </c>
      <c r="M6" s="23">
        <v>70.375</v>
      </c>
    </row>
    <row r="7" spans="1:13" ht="17" x14ac:dyDescent="0.2">
      <c r="A7" s="46"/>
      <c r="B7" s="16" t="s">
        <v>5</v>
      </c>
      <c r="C7" s="22">
        <v>9</v>
      </c>
      <c r="D7" s="22">
        <v>56</v>
      </c>
      <c r="E7" s="22">
        <v>67</v>
      </c>
      <c r="F7" s="6">
        <f t="shared" ref="F7:F19" si="0">D7/E7</f>
        <v>0.83582089552238803</v>
      </c>
      <c r="G7" s="6">
        <f t="shared" ref="G7:G18" si="1">C7/E7</f>
        <v>0.13432835820895522</v>
      </c>
      <c r="H7" s="22">
        <v>9</v>
      </c>
      <c r="I7" s="22">
        <v>146</v>
      </c>
      <c r="J7" s="6">
        <f t="shared" ref="J7:J19" si="2">H7/C7</f>
        <v>1</v>
      </c>
      <c r="K7" s="6">
        <f t="shared" ref="K7:K19" si="3">H7/D7</f>
        <v>0.16071428571428573</v>
      </c>
      <c r="L7" s="6">
        <f>H7/I7</f>
        <v>6.1643835616438353E-2</v>
      </c>
      <c r="M7" s="23" t="s">
        <v>28</v>
      </c>
    </row>
    <row r="8" spans="1:13" ht="17" x14ac:dyDescent="0.2">
      <c r="A8" s="46"/>
      <c r="B8" s="16" t="s">
        <v>6</v>
      </c>
      <c r="C8" s="22">
        <v>10</v>
      </c>
      <c r="D8" s="22">
        <v>15</v>
      </c>
      <c r="E8" s="22">
        <v>15</v>
      </c>
      <c r="F8" s="6">
        <f t="shared" si="0"/>
        <v>1</v>
      </c>
      <c r="G8" s="6">
        <f t="shared" si="1"/>
        <v>0.66666666666666663</v>
      </c>
      <c r="H8" s="22">
        <v>15</v>
      </c>
      <c r="I8" s="22">
        <v>411</v>
      </c>
      <c r="J8" s="6">
        <f t="shared" si="2"/>
        <v>1.5</v>
      </c>
      <c r="K8" s="6">
        <f t="shared" si="3"/>
        <v>1</v>
      </c>
      <c r="L8" s="6">
        <f>H8/I8</f>
        <v>3.6496350364963501E-2</v>
      </c>
      <c r="M8" s="23">
        <v>607.4</v>
      </c>
    </row>
    <row r="9" spans="1:13" ht="17" x14ac:dyDescent="0.2">
      <c r="A9" s="46"/>
      <c r="B9" s="16" t="s">
        <v>4</v>
      </c>
      <c r="C9" s="22">
        <v>2491</v>
      </c>
      <c r="D9" s="22">
        <v>4020</v>
      </c>
      <c r="E9" s="22">
        <v>4039</v>
      </c>
      <c r="F9" s="6">
        <f t="shared" si="0"/>
        <v>0.99529586531319636</v>
      </c>
      <c r="G9" s="6">
        <f t="shared" si="1"/>
        <v>0.61673681604357511</v>
      </c>
      <c r="H9" s="22">
        <v>5123</v>
      </c>
      <c r="I9" s="22">
        <v>77508</v>
      </c>
      <c r="J9" s="6">
        <f t="shared" si="2"/>
        <v>2.0566037735849059</v>
      </c>
      <c r="K9" s="6">
        <f t="shared" si="3"/>
        <v>1.2743781094527362</v>
      </c>
      <c r="L9" s="6">
        <f>H9/I9</f>
        <v>6.6096402951953348E-2</v>
      </c>
      <c r="M9" s="23">
        <v>429.94299999999998</v>
      </c>
    </row>
    <row r="10" spans="1:13" x14ac:dyDescent="0.2">
      <c r="A10" s="15"/>
      <c r="C10" s="22"/>
      <c r="D10" s="22"/>
      <c r="E10" s="22"/>
      <c r="F10" s="6"/>
      <c r="G10" s="6"/>
      <c r="H10" s="22"/>
      <c r="I10" s="22"/>
      <c r="J10" s="6"/>
      <c r="K10" s="6"/>
      <c r="L10" s="6"/>
      <c r="M10" s="23"/>
    </row>
    <row r="11" spans="1:13" ht="17" customHeight="1" x14ac:dyDescent="0.2">
      <c r="A11" s="47" t="s">
        <v>31</v>
      </c>
      <c r="B11" s="16" t="s">
        <v>3</v>
      </c>
      <c r="C11" s="22">
        <v>324</v>
      </c>
      <c r="D11" s="22">
        <v>1519</v>
      </c>
      <c r="E11" s="22">
        <v>3573</v>
      </c>
      <c r="F11" s="6">
        <f t="shared" si="0"/>
        <v>0.42513294150573749</v>
      </c>
      <c r="G11" s="6">
        <f t="shared" si="1"/>
        <v>9.06801007556675E-2</v>
      </c>
      <c r="H11" s="22">
        <v>566</v>
      </c>
      <c r="I11" s="22">
        <v>8199</v>
      </c>
      <c r="J11" s="6">
        <f t="shared" si="2"/>
        <v>1.7469135802469136</v>
      </c>
      <c r="K11" s="6">
        <f t="shared" si="3"/>
        <v>0.37261356155365372</v>
      </c>
      <c r="L11" s="6">
        <f>H11/I11</f>
        <v>6.9032808879131602E-2</v>
      </c>
      <c r="M11" s="23">
        <v>92.2</v>
      </c>
    </row>
    <row r="12" spans="1:13" ht="17" customHeight="1" x14ac:dyDescent="0.2">
      <c r="A12" s="47"/>
      <c r="B12" s="16" t="s">
        <v>5</v>
      </c>
      <c r="C12" s="22">
        <v>13</v>
      </c>
      <c r="D12" s="22">
        <v>25</v>
      </c>
      <c r="E12" s="22">
        <v>53</v>
      </c>
      <c r="F12" s="6">
        <f t="shared" si="0"/>
        <v>0.47169811320754718</v>
      </c>
      <c r="G12" s="6">
        <f t="shared" si="1"/>
        <v>0.24528301886792453</v>
      </c>
      <c r="H12" s="22">
        <v>14</v>
      </c>
      <c r="I12" s="22">
        <v>71</v>
      </c>
      <c r="J12" s="6">
        <f t="shared" si="2"/>
        <v>1.0769230769230769</v>
      </c>
      <c r="K12" s="6">
        <f t="shared" si="3"/>
        <v>0.56000000000000005</v>
      </c>
      <c r="L12" s="6">
        <f>H12/I12</f>
        <v>0.19718309859154928</v>
      </c>
      <c r="M12" s="23">
        <v>3</v>
      </c>
    </row>
    <row r="13" spans="1:13" ht="17" customHeight="1" x14ac:dyDescent="0.2">
      <c r="A13" s="47"/>
      <c r="B13" s="16" t="s">
        <v>6</v>
      </c>
      <c r="C13" s="22">
        <v>3</v>
      </c>
      <c r="D13" s="22">
        <v>3</v>
      </c>
      <c r="E13" s="22">
        <v>3</v>
      </c>
      <c r="F13" s="6">
        <f t="shared" si="0"/>
        <v>1</v>
      </c>
      <c r="G13" s="6">
        <f t="shared" si="1"/>
        <v>1</v>
      </c>
      <c r="H13" s="22">
        <v>72</v>
      </c>
      <c r="I13" s="22">
        <v>178</v>
      </c>
      <c r="J13" s="6">
        <f t="shared" si="2"/>
        <v>24</v>
      </c>
      <c r="K13" s="6">
        <f t="shared" si="3"/>
        <v>24</v>
      </c>
      <c r="L13" s="6">
        <f>H13/I13</f>
        <v>0.4044943820224719</v>
      </c>
      <c r="M13" s="23">
        <v>58.8</v>
      </c>
    </row>
    <row r="14" spans="1:13" ht="17" customHeight="1" x14ac:dyDescent="0.2">
      <c r="A14" s="47"/>
      <c r="B14" s="16" t="s">
        <v>4</v>
      </c>
      <c r="C14" s="22">
        <v>3186</v>
      </c>
      <c r="D14" s="22">
        <v>3767</v>
      </c>
      <c r="E14" s="22">
        <v>3813</v>
      </c>
      <c r="F14" s="6">
        <f t="shared" si="0"/>
        <v>0.98793600839234197</v>
      </c>
      <c r="G14" s="6">
        <f t="shared" si="1"/>
        <v>0.83556254917387884</v>
      </c>
      <c r="H14" s="22">
        <v>16748</v>
      </c>
      <c r="I14" s="22">
        <v>129546</v>
      </c>
      <c r="J14" s="6">
        <f t="shared" si="2"/>
        <v>5.2567482736974265</v>
      </c>
      <c r="K14" s="6">
        <f t="shared" si="3"/>
        <v>4.4459782320148662</v>
      </c>
      <c r="L14" s="6">
        <f>H14/I14</f>
        <v>0.12928226267117471</v>
      </c>
      <c r="M14" s="23">
        <v>158.5</v>
      </c>
    </row>
    <row r="15" spans="1:13" x14ac:dyDescent="0.2">
      <c r="A15" s="15"/>
      <c r="C15" s="22"/>
      <c r="D15" s="22"/>
      <c r="E15" s="22"/>
      <c r="F15" s="6"/>
      <c r="G15" s="6"/>
      <c r="H15" s="22"/>
      <c r="I15" s="22"/>
      <c r="J15" s="6"/>
      <c r="K15" s="6"/>
      <c r="L15" s="6"/>
      <c r="M15" s="23"/>
    </row>
    <row r="16" spans="1:13" ht="17" x14ac:dyDescent="0.2">
      <c r="A16" s="48" t="s">
        <v>30</v>
      </c>
      <c r="B16" s="16" t="s">
        <v>3</v>
      </c>
      <c r="C16" s="22">
        <v>62</v>
      </c>
      <c r="D16" s="22">
        <v>882</v>
      </c>
      <c r="E16" s="22">
        <v>3140</v>
      </c>
      <c r="F16" s="6">
        <f t="shared" si="0"/>
        <v>0.28089171974522292</v>
      </c>
      <c r="G16" s="6">
        <f t="shared" si="1"/>
        <v>1.9745222929936305E-2</v>
      </c>
      <c r="H16" s="24">
        <v>65</v>
      </c>
      <c r="I16" s="22">
        <v>3378</v>
      </c>
      <c r="J16" s="6">
        <f t="shared" si="2"/>
        <v>1.0483870967741935</v>
      </c>
      <c r="K16" s="6">
        <f t="shared" si="3"/>
        <v>7.3696145124716547E-2</v>
      </c>
      <c r="L16" s="6">
        <f>H16/I16</f>
        <v>1.9242155121373596E-2</v>
      </c>
      <c r="M16" s="25">
        <v>227.33</v>
      </c>
    </row>
    <row r="17" spans="1:13" ht="17" x14ac:dyDescent="0.2">
      <c r="A17" s="48"/>
      <c r="B17" s="16" t="s">
        <v>5</v>
      </c>
      <c r="C17" s="22">
        <v>2</v>
      </c>
      <c r="D17" s="22">
        <v>47</v>
      </c>
      <c r="E17" s="22">
        <v>70</v>
      </c>
      <c r="F17" s="6">
        <f t="shared" si="0"/>
        <v>0.67142857142857137</v>
      </c>
      <c r="G17" s="6">
        <f t="shared" si="1"/>
        <v>2.8571428571428571E-2</v>
      </c>
      <c r="H17" s="24">
        <v>2</v>
      </c>
      <c r="I17" s="22">
        <v>202</v>
      </c>
      <c r="J17" s="6">
        <f t="shared" si="2"/>
        <v>1</v>
      </c>
      <c r="K17" s="6">
        <f t="shared" si="3"/>
        <v>4.2553191489361701E-2</v>
      </c>
      <c r="L17" s="6">
        <f>H17/I17</f>
        <v>9.9009900990099011E-3</v>
      </c>
      <c r="M17" s="25" t="s">
        <v>28</v>
      </c>
    </row>
    <row r="18" spans="1:13" ht="17" x14ac:dyDescent="0.2">
      <c r="A18" s="48"/>
      <c r="B18" s="16" t="s">
        <v>6</v>
      </c>
      <c r="C18" s="22">
        <v>2</v>
      </c>
      <c r="D18" s="22">
        <v>2</v>
      </c>
      <c r="E18" s="22">
        <v>3</v>
      </c>
      <c r="F18" s="6">
        <f t="shared" si="0"/>
        <v>0.66666666666666663</v>
      </c>
      <c r="G18" s="6">
        <f t="shared" si="1"/>
        <v>0.66666666666666663</v>
      </c>
      <c r="H18" s="24">
        <v>14</v>
      </c>
      <c r="I18" s="22">
        <v>84</v>
      </c>
      <c r="J18" s="6">
        <f t="shared" si="2"/>
        <v>7</v>
      </c>
      <c r="K18" s="6">
        <f t="shared" si="3"/>
        <v>7</v>
      </c>
      <c r="L18" s="6">
        <f>H18/I18</f>
        <v>0.16666666666666666</v>
      </c>
      <c r="M18" s="25">
        <v>258.83300000000003</v>
      </c>
    </row>
    <row r="19" spans="1:13" ht="17" x14ac:dyDescent="0.2">
      <c r="A19" s="49"/>
      <c r="B19" s="26" t="s">
        <v>4</v>
      </c>
      <c r="C19" s="27">
        <v>941</v>
      </c>
      <c r="D19" s="27">
        <v>3073</v>
      </c>
      <c r="E19" s="27">
        <v>3458</v>
      </c>
      <c r="F19" s="28">
        <f t="shared" si="0"/>
        <v>0.88866396761133604</v>
      </c>
      <c r="G19" s="28">
        <f>C19/E19</f>
        <v>0.27212261422787737</v>
      </c>
      <c r="H19" s="29">
        <v>1204</v>
      </c>
      <c r="I19" s="27">
        <v>29626</v>
      </c>
      <c r="J19" s="28">
        <f t="shared" si="2"/>
        <v>1.2794899043570669</v>
      </c>
      <c r="K19" s="28">
        <f t="shared" si="3"/>
        <v>0.39179954441913439</v>
      </c>
      <c r="L19" s="28">
        <f>H19/I19</f>
        <v>4.0639978397353678E-2</v>
      </c>
      <c r="M19" s="30">
        <v>485.084</v>
      </c>
    </row>
    <row r="20" spans="1:13" x14ac:dyDescent="0.2">
      <c r="K20" s="6"/>
    </row>
    <row r="23" spans="1:13" x14ac:dyDescent="0.2">
      <c r="A23" s="33" t="s">
        <v>49</v>
      </c>
      <c r="C23" s="31"/>
      <c r="D23" s="31"/>
      <c r="E23" s="31"/>
      <c r="F23" s="32"/>
    </row>
    <row r="24" spans="1:13" ht="55" customHeight="1" x14ac:dyDescent="0.2">
      <c r="A24" s="35" t="s">
        <v>50</v>
      </c>
      <c r="B24" s="36" t="s">
        <v>46</v>
      </c>
      <c r="C24" s="36" t="s">
        <v>2</v>
      </c>
      <c r="D24" s="36" t="s">
        <v>0</v>
      </c>
      <c r="E24" s="37" t="s">
        <v>33</v>
      </c>
      <c r="H24" s="45" t="s">
        <v>35</v>
      </c>
      <c r="I24" s="45"/>
      <c r="J24" s="36" t="s">
        <v>36</v>
      </c>
      <c r="K24" s="38" t="s">
        <v>37</v>
      </c>
      <c r="L24" s="1"/>
    </row>
    <row r="25" spans="1:13" ht="55" customHeight="1" x14ac:dyDescent="0.2">
      <c r="A25" s="38" t="s">
        <v>34</v>
      </c>
      <c r="B25" s="39">
        <v>1.9745222929936305E-2</v>
      </c>
      <c r="C25" s="39">
        <v>6.235011990407674E-2</v>
      </c>
      <c r="D25" s="38">
        <v>9.06801007556675E-2</v>
      </c>
      <c r="E25" s="40">
        <f>AVERAGE(B25:D25)</f>
        <v>5.7591814529893516E-2</v>
      </c>
      <c r="H25" s="38" t="s">
        <v>5</v>
      </c>
      <c r="I25" s="38" t="s">
        <v>6</v>
      </c>
      <c r="J25" s="41" t="s">
        <v>38</v>
      </c>
      <c r="K25" s="42">
        <v>9.8673000276979367E-3</v>
      </c>
      <c r="L25" s="7"/>
    </row>
    <row r="26" spans="1:13" ht="55" customHeight="1" x14ac:dyDescent="0.2">
      <c r="A26" s="38" t="s">
        <v>5</v>
      </c>
      <c r="B26" s="39">
        <v>2.8571428571428571E-2</v>
      </c>
      <c r="C26" s="39">
        <v>0.13432835820895522</v>
      </c>
      <c r="D26" s="38">
        <v>0.24528301886792453</v>
      </c>
      <c r="E26" s="40">
        <f t="shared" ref="E26:E28" si="4">AVERAGE(B26:D26)</f>
        <v>0.13606093521610277</v>
      </c>
      <c r="H26" s="38" t="s">
        <v>5</v>
      </c>
      <c r="I26" s="38" t="s">
        <v>4</v>
      </c>
      <c r="J26" s="41" t="s">
        <v>39</v>
      </c>
      <c r="K26" s="42">
        <v>2.5215557094000838E-2</v>
      </c>
      <c r="L26" s="7"/>
    </row>
    <row r="27" spans="1:13" ht="55" customHeight="1" x14ac:dyDescent="0.2">
      <c r="A27" s="38" t="s">
        <v>6</v>
      </c>
      <c r="B27" s="39">
        <v>0.66666666666666663</v>
      </c>
      <c r="C27" s="39">
        <v>0.66666666666666663</v>
      </c>
      <c r="D27" s="38">
        <v>1</v>
      </c>
      <c r="E27" s="40">
        <f t="shared" si="4"/>
        <v>0.77777777777777768</v>
      </c>
      <c r="H27" s="38" t="s">
        <v>5</v>
      </c>
      <c r="I27" s="38" t="s">
        <v>34</v>
      </c>
      <c r="J27" s="41" t="s">
        <v>40</v>
      </c>
      <c r="K27" s="42">
        <v>0.10204911961890417</v>
      </c>
      <c r="L27" s="7"/>
    </row>
    <row r="28" spans="1:13" ht="55" customHeight="1" x14ac:dyDescent="0.2">
      <c r="A28" s="38" t="s">
        <v>4</v>
      </c>
      <c r="B28" s="39">
        <v>0.27212261422787737</v>
      </c>
      <c r="C28" s="39">
        <v>0.61673681604357511</v>
      </c>
      <c r="D28" s="38">
        <v>0.83556254917387884</v>
      </c>
      <c r="E28" s="40">
        <f t="shared" si="4"/>
        <v>0.57480732648177713</v>
      </c>
      <c r="H28" s="38" t="s">
        <v>6</v>
      </c>
      <c r="I28" s="38" t="s">
        <v>4</v>
      </c>
      <c r="J28" s="41" t="s">
        <v>41</v>
      </c>
      <c r="K28" s="42">
        <v>9.1543619552724775E-2</v>
      </c>
      <c r="L28" s="7"/>
    </row>
    <row r="29" spans="1:13" ht="55" customHeight="1" x14ac:dyDescent="0.2">
      <c r="H29" s="38" t="s">
        <v>6</v>
      </c>
      <c r="I29" s="38" t="s">
        <v>34</v>
      </c>
      <c r="J29" s="41" t="s">
        <v>42</v>
      </c>
      <c r="K29" s="42">
        <v>8.5428239502174756E-3</v>
      </c>
      <c r="L29" s="7"/>
    </row>
    <row r="30" spans="1:13" ht="55" customHeight="1" x14ac:dyDescent="0.2">
      <c r="H30" s="38" t="s">
        <v>4</v>
      </c>
      <c r="I30" s="38" t="s">
        <v>34</v>
      </c>
      <c r="J30" s="41" t="s">
        <v>43</v>
      </c>
      <c r="K30" s="42">
        <v>3.4496711379318423E-2</v>
      </c>
      <c r="L30" s="7"/>
    </row>
    <row r="31" spans="1:13" ht="20" customHeight="1" x14ac:dyDescent="0.2">
      <c r="H31" s="1"/>
      <c r="I31" s="1"/>
      <c r="K31" s="34"/>
      <c r="L31" s="7"/>
    </row>
    <row r="32" spans="1:13" x14ac:dyDescent="0.2">
      <c r="A32" s="33" t="s">
        <v>52</v>
      </c>
    </row>
    <row r="33" spans="1:11" ht="51" x14ac:dyDescent="0.2">
      <c r="A33" s="43" t="s">
        <v>54</v>
      </c>
      <c r="B33" s="36" t="s">
        <v>1</v>
      </c>
      <c r="C33" s="36" t="s">
        <v>44</v>
      </c>
      <c r="D33" s="36" t="s">
        <v>45</v>
      </c>
      <c r="E33" s="37" t="s">
        <v>33</v>
      </c>
      <c r="H33" s="45" t="s">
        <v>51</v>
      </c>
      <c r="I33" s="45"/>
      <c r="J33" s="36" t="s">
        <v>36</v>
      </c>
      <c r="K33" s="38" t="s">
        <v>37</v>
      </c>
    </row>
    <row r="34" spans="1:11" ht="51" x14ac:dyDescent="0.2">
      <c r="A34" s="38" t="s">
        <v>34</v>
      </c>
      <c r="B34" s="44">
        <v>7.3696145124716547E-2</v>
      </c>
      <c r="C34" s="44">
        <v>0.14192949907235622</v>
      </c>
      <c r="D34" s="44">
        <v>0.37261356155365372</v>
      </c>
      <c r="E34" s="44">
        <v>0.196079735250242</v>
      </c>
      <c r="H34" s="38" t="s">
        <v>5</v>
      </c>
      <c r="I34" s="38" t="s">
        <v>6</v>
      </c>
      <c r="J34" s="41" t="s">
        <v>38</v>
      </c>
      <c r="K34" s="42">
        <v>0.26284824059445921</v>
      </c>
    </row>
    <row r="35" spans="1:11" ht="51" x14ac:dyDescent="0.2">
      <c r="A35" s="38" t="s">
        <v>5</v>
      </c>
      <c r="B35" s="44">
        <v>4.2553191489361701E-2</v>
      </c>
      <c r="C35" s="44">
        <v>0.16071428571428573</v>
      </c>
      <c r="D35" s="44">
        <v>0.56000000000000005</v>
      </c>
      <c r="E35" s="44">
        <v>0.25442249240121584</v>
      </c>
      <c r="H35" s="38" t="s">
        <v>5</v>
      </c>
      <c r="I35" s="38" t="s">
        <v>4</v>
      </c>
      <c r="J35" s="41" t="s">
        <v>39</v>
      </c>
      <c r="K35" s="42">
        <v>0.23888934494315883</v>
      </c>
    </row>
    <row r="36" spans="1:11" ht="51" x14ac:dyDescent="0.2">
      <c r="A36" s="38" t="s">
        <v>6</v>
      </c>
      <c r="B36" s="44">
        <v>7</v>
      </c>
      <c r="C36" s="44">
        <v>1</v>
      </c>
      <c r="D36" s="44">
        <v>24</v>
      </c>
      <c r="E36" s="44">
        <v>10.666666666666666</v>
      </c>
      <c r="H36" s="38" t="s">
        <v>5</v>
      </c>
      <c r="I36" s="38" t="s">
        <v>34</v>
      </c>
      <c r="J36" s="41" t="s">
        <v>40</v>
      </c>
      <c r="K36" s="42">
        <v>0.47060519825576608</v>
      </c>
    </row>
    <row r="37" spans="1:11" ht="51" x14ac:dyDescent="0.2">
      <c r="A37" s="38" t="s">
        <v>4</v>
      </c>
      <c r="B37" s="44">
        <v>0.39179954441913439</v>
      </c>
      <c r="C37" s="44">
        <v>1.2743781094527362</v>
      </c>
      <c r="D37" s="44">
        <v>4.4459782320148662</v>
      </c>
      <c r="E37" s="44">
        <v>2.0373852952955791</v>
      </c>
      <c r="H37" s="38" t="s">
        <v>6</v>
      </c>
      <c r="I37" s="38" t="s">
        <v>4</v>
      </c>
      <c r="J37" s="41" t="s">
        <v>41</v>
      </c>
      <c r="K37" s="42">
        <v>0.2759346314278921</v>
      </c>
    </row>
    <row r="38" spans="1:11" ht="51" x14ac:dyDescent="0.2">
      <c r="H38" s="38" t="s">
        <v>6</v>
      </c>
      <c r="I38" s="38" t="s">
        <v>34</v>
      </c>
      <c r="J38" s="41" t="s">
        <v>42</v>
      </c>
      <c r="K38" s="42">
        <v>0.26387695045537041</v>
      </c>
    </row>
    <row r="39" spans="1:11" ht="51" x14ac:dyDescent="0.2">
      <c r="H39" s="38" t="s">
        <v>4</v>
      </c>
      <c r="I39" s="38" t="s">
        <v>34</v>
      </c>
      <c r="J39" s="41" t="s">
        <v>43</v>
      </c>
      <c r="K39" s="42">
        <v>0.24778703344635056</v>
      </c>
    </row>
  </sheetData>
  <mergeCells count="5">
    <mergeCell ref="H33:I33"/>
    <mergeCell ref="H24:I24"/>
    <mergeCell ref="A6:A9"/>
    <mergeCell ref="A11:A14"/>
    <mergeCell ref="A16:A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,Yifeng</dc:creator>
  <cp:lastModifiedBy>Peter C Dedon</cp:lastModifiedBy>
  <dcterms:created xsi:type="dcterms:W3CDTF">2024-04-16T02:17:19Z</dcterms:created>
  <dcterms:modified xsi:type="dcterms:W3CDTF">2024-06-03T20:24:17Z</dcterms:modified>
</cp:coreProperties>
</file>